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240" yWindow="60" windowWidth="20055" windowHeight="7950"/>
  </bookViews>
  <sheets>
    <sheet name="Sheet1" sheetId="1" r:id="rId1"/>
    <sheet name="Sheet2" sheetId="2" state="hidden" r:id="rId2"/>
    <sheet name="Sheet3" sheetId="3" state="hidden" r:id="rId3"/>
  </sheets>
  <calcPr calcId="124519"/>
</workbook>
</file>

<file path=xl/sharedStrings.xml><?xml version="1.0" encoding="utf-8"?>
<sst xmlns="http://schemas.openxmlformats.org/spreadsheetml/2006/main" count="69" uniqueCount="38">
  <si>
    <t>miRNAs expression increses as altitude increses</t>
  </si>
  <si>
    <t xml:space="preserve">miRNAs </t>
  </si>
  <si>
    <t>Deh</t>
  </si>
  <si>
    <t>Mun</t>
  </si>
  <si>
    <t>Chit</t>
  </si>
  <si>
    <t>mir156</t>
  </si>
  <si>
    <t>mir157</t>
  </si>
  <si>
    <t>mir159</t>
  </si>
  <si>
    <t>mir160</t>
  </si>
  <si>
    <t>mir161</t>
  </si>
  <si>
    <t>mir162</t>
  </si>
  <si>
    <t>mir163</t>
  </si>
  <si>
    <t>mir164</t>
  </si>
  <si>
    <t>mir165</t>
  </si>
  <si>
    <t>mir166</t>
  </si>
  <si>
    <t>mir167</t>
  </si>
  <si>
    <t>mir168</t>
  </si>
  <si>
    <t>mir170</t>
  </si>
  <si>
    <t>mir171</t>
  </si>
  <si>
    <t>mir319</t>
  </si>
  <si>
    <t>mir390</t>
  </si>
  <si>
    <t>mir393</t>
  </si>
  <si>
    <t>mir394</t>
  </si>
  <si>
    <t>mir396</t>
  </si>
  <si>
    <t>mir472</t>
  </si>
  <si>
    <t>mir5642</t>
  </si>
  <si>
    <t>mir5654</t>
  </si>
  <si>
    <t>mir775</t>
  </si>
  <si>
    <t>mir822</t>
  </si>
  <si>
    <t>mir824</t>
  </si>
  <si>
    <t>mir843</t>
  </si>
  <si>
    <t>mir858</t>
  </si>
  <si>
    <t>mir827</t>
  </si>
  <si>
    <t>dehfd14</t>
  </si>
  <si>
    <t>munfd14</t>
  </si>
  <si>
    <t>chitfd14</t>
  </si>
  <si>
    <t>miRNAs expression decreses as altitude increses</t>
  </si>
  <si>
    <t>Supporting Information Table S7</t>
  </si>
</sst>
</file>

<file path=xl/styles.xml><?xml version="1.0" encoding="utf-8"?>
<styleSheet xmlns="http://schemas.openxmlformats.org/spreadsheetml/2006/main">
  <fonts count="18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5">
    <xf numFmtId="0" fontId="0" fillId="0" borderId="0" xfId="0"/>
    <xf numFmtId="0" fontId="16" fillId="0" borderId="0" xfId="0" applyFont="1" applyAlignment="1">
      <alignment horizontal="left"/>
    </xf>
    <xf numFmtId="0" fontId="16" fillId="0" borderId="0" xfId="0" applyFont="1"/>
    <xf numFmtId="0" fontId="0" fillId="0" borderId="0" xfId="0"/>
    <xf numFmtId="0" fontId="0" fillId="0" borderId="0" xfId="0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2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I30"/>
  <sheetViews>
    <sheetView tabSelected="1" workbookViewId="0">
      <selection activeCell="N17" sqref="N17"/>
    </sheetView>
  </sheetViews>
  <sheetFormatPr defaultRowHeight="15"/>
  <sheetData>
    <row r="1" spans="1:9" s="3" customFormat="1">
      <c r="A1" s="2" t="s">
        <v>37</v>
      </c>
    </row>
    <row r="2" spans="1:9">
      <c r="A2" s="1" t="s">
        <v>0</v>
      </c>
      <c r="B2" s="1"/>
      <c r="C2" s="1"/>
      <c r="D2" s="1"/>
      <c r="F2" s="1" t="s">
        <v>36</v>
      </c>
      <c r="G2" s="1"/>
      <c r="H2" s="1"/>
      <c r="I2" s="1"/>
    </row>
    <row r="3" spans="1:9">
      <c r="A3" s="2" t="s">
        <v>1</v>
      </c>
      <c r="B3" s="2" t="s">
        <v>2</v>
      </c>
      <c r="C3" s="2" t="s">
        <v>3</v>
      </c>
      <c r="D3" s="2" t="s">
        <v>4</v>
      </c>
      <c r="F3" s="2" t="s">
        <v>1</v>
      </c>
      <c r="G3" s="2" t="s">
        <v>2</v>
      </c>
      <c r="H3" s="2" t="s">
        <v>3</v>
      </c>
      <c r="I3" s="2" t="s">
        <v>4</v>
      </c>
    </row>
    <row r="4" spans="1:9">
      <c r="A4" s="3" t="s">
        <v>5</v>
      </c>
      <c r="B4" s="3">
        <v>26.259862781784964</v>
      </c>
      <c r="C4" s="3">
        <v>88.572019617025902</v>
      </c>
      <c r="D4" s="3">
        <v>223.21871731871394</v>
      </c>
      <c r="F4" s="3" t="s">
        <v>32</v>
      </c>
      <c r="G4" s="3">
        <v>56.224884284835476</v>
      </c>
      <c r="H4" s="3">
        <v>11.979575208454213</v>
      </c>
      <c r="I4" s="3">
        <v>13.783487502703039</v>
      </c>
    </row>
    <row r="5" spans="1:9">
      <c r="A5" s="3" t="s">
        <v>6</v>
      </c>
      <c r="B5" s="3">
        <v>22.087062668515024</v>
      </c>
      <c r="C5" s="3">
        <v>67.860975597745011</v>
      </c>
      <c r="D5" s="3">
        <v>164.93233950923005</v>
      </c>
      <c r="F5" s="3"/>
      <c r="G5" s="3"/>
      <c r="H5" s="3"/>
      <c r="I5" s="3"/>
    </row>
    <row r="6" spans="1:9">
      <c r="A6" s="3" t="s">
        <v>7</v>
      </c>
      <c r="B6" s="3">
        <v>2687.9307764116934</v>
      </c>
      <c r="C6" s="3">
        <v>3312.9637479543476</v>
      </c>
      <c r="D6" s="3">
        <v>13266.824708380307</v>
      </c>
    </row>
    <row r="7" spans="1:9">
      <c r="A7" s="3" t="s">
        <v>8</v>
      </c>
      <c r="B7" s="3">
        <v>3.1296000849524548</v>
      </c>
      <c r="C7" s="3">
        <v>12.643166838077041</v>
      </c>
      <c r="D7" s="3">
        <v>14.890190878832479</v>
      </c>
    </row>
    <row r="8" spans="1:9">
      <c r="A8" s="3" t="s">
        <v>9</v>
      </c>
      <c r="B8" s="3">
        <v>89.499367946686291</v>
      </c>
      <c r="C8" s="3">
        <v>416.84032102886601</v>
      </c>
      <c r="D8" s="3">
        <v>1605.6924529000457</v>
      </c>
    </row>
    <row r="9" spans="1:9">
      <c r="A9" s="3" t="s">
        <v>10</v>
      </c>
      <c r="B9" s="3">
        <v>116.76645834201918</v>
      </c>
      <c r="C9" s="3">
        <v>183.32591915211711</v>
      </c>
      <c r="D9" s="3">
        <v>1070.7858211041491</v>
      </c>
    </row>
    <row r="10" spans="1:9">
      <c r="A10" s="3" t="s">
        <v>11</v>
      </c>
      <c r="B10" s="3">
        <v>94.535506014425877</v>
      </c>
      <c r="C10" s="3">
        <v>186.08506329633835</v>
      </c>
      <c r="D10" s="3">
        <v>473.63550851745748</v>
      </c>
    </row>
    <row r="11" spans="1:9">
      <c r="A11" s="3" t="s">
        <v>12</v>
      </c>
      <c r="B11" s="3">
        <v>4.2087725280395079</v>
      </c>
      <c r="C11" s="3">
        <v>18.16145512651951</v>
      </c>
      <c r="D11" s="3">
        <v>31.054767463510988</v>
      </c>
    </row>
    <row r="12" spans="1:9">
      <c r="A12" s="4" t="s">
        <v>13</v>
      </c>
      <c r="B12" s="4">
        <v>489.8003995024439</v>
      </c>
      <c r="C12" s="4">
        <v>1166.1051226235256</v>
      </c>
      <c r="D12" s="4">
        <v>2981.7271870202608</v>
      </c>
    </row>
    <row r="13" spans="1:9">
      <c r="A13" s="3" t="s">
        <v>14</v>
      </c>
      <c r="B13" s="3">
        <v>496.67113072343147</v>
      </c>
      <c r="C13" s="3">
        <v>1194.9888214497403</v>
      </c>
      <c r="D13" s="3">
        <v>3059.5653244746982</v>
      </c>
    </row>
    <row r="14" spans="1:9">
      <c r="A14" s="3" t="s">
        <v>15</v>
      </c>
      <c r="B14" s="3">
        <v>111.73032027427959</v>
      </c>
      <c r="C14" s="3">
        <v>125.38389212347123</v>
      </c>
      <c r="D14" s="3">
        <v>406.49550369893808</v>
      </c>
    </row>
    <row r="15" spans="1:9">
      <c r="A15" s="3" t="s">
        <v>16</v>
      </c>
      <c r="B15" s="3">
        <v>58.742953318705268</v>
      </c>
      <c r="C15" s="3">
        <v>188.28539343666665</v>
      </c>
      <c r="D15" s="3">
        <v>367.55966673874769</v>
      </c>
    </row>
    <row r="16" spans="1:9">
      <c r="A16" s="3" t="s">
        <v>17</v>
      </c>
      <c r="B16" s="3">
        <v>0.57555863631309512</v>
      </c>
      <c r="C16" s="3">
        <v>2.5845147680046989</v>
      </c>
      <c r="D16" s="3">
        <v>9.5578927938451734</v>
      </c>
    </row>
    <row r="17" spans="1:4">
      <c r="A17" s="3" t="s">
        <v>18</v>
      </c>
      <c r="B17" s="3">
        <v>1.3669517612436011</v>
      </c>
      <c r="C17" s="3">
        <v>3.5973651500605945</v>
      </c>
      <c r="D17" s="3">
        <v>11.670690148274106</v>
      </c>
    </row>
    <row r="18" spans="1:4">
      <c r="A18" s="3" t="s">
        <v>19</v>
      </c>
      <c r="B18" s="3">
        <v>323.71576051134639</v>
      </c>
      <c r="C18" s="3">
        <v>442.02187707929016</v>
      </c>
      <c r="D18" s="3">
        <v>1373.0164521853167</v>
      </c>
    </row>
    <row r="19" spans="1:4">
      <c r="A19" s="3" t="s">
        <v>20</v>
      </c>
      <c r="B19" s="3">
        <v>10.18019337978787</v>
      </c>
      <c r="C19" s="3">
        <v>18.615491504682495</v>
      </c>
      <c r="D19" s="3">
        <v>49.332141402618426</v>
      </c>
    </row>
    <row r="20" spans="1:4">
      <c r="A20" s="3" t="s">
        <v>21</v>
      </c>
      <c r="B20" s="3">
        <v>3.8490483803438238</v>
      </c>
      <c r="C20" s="3">
        <v>4.2609567796834229</v>
      </c>
      <c r="D20" s="3">
        <v>10.530450306201349</v>
      </c>
    </row>
    <row r="21" spans="1:4">
      <c r="A21" s="3" t="s">
        <v>22</v>
      </c>
      <c r="B21" s="3">
        <v>3.2734897440307282</v>
      </c>
      <c r="C21" s="3">
        <v>6.1818799180652935</v>
      </c>
      <c r="D21" s="3">
        <v>17.03652469920473</v>
      </c>
    </row>
    <row r="22" spans="1:4">
      <c r="A22" s="3" t="s">
        <v>23</v>
      </c>
      <c r="B22" s="3">
        <v>499.76475839361439</v>
      </c>
      <c r="C22" s="3">
        <v>528.11415955404129</v>
      </c>
      <c r="D22" s="3">
        <v>1596.1345601062005</v>
      </c>
    </row>
    <row r="23" spans="1:4">
      <c r="A23" s="3" t="s">
        <v>24</v>
      </c>
      <c r="B23" s="3">
        <v>0.61153105108266359</v>
      </c>
      <c r="C23" s="3">
        <v>5.6230659141723862</v>
      </c>
      <c r="D23" s="3">
        <v>14.655435617229266</v>
      </c>
    </row>
    <row r="24" spans="1:4">
      <c r="A24" s="3" t="s">
        <v>25</v>
      </c>
      <c r="B24" s="3">
        <v>4.3526621871177813</v>
      </c>
      <c r="C24" s="3">
        <v>20.257007641117912</v>
      </c>
      <c r="D24" s="3">
        <v>31.457205054830784</v>
      </c>
    </row>
    <row r="25" spans="1:4">
      <c r="A25" s="3" t="s">
        <v>26</v>
      </c>
      <c r="B25" s="3">
        <v>1.5108414203218747</v>
      </c>
      <c r="C25" s="3">
        <v>2.6543665184913126</v>
      </c>
      <c r="D25" s="3">
        <v>9.6920386576184381</v>
      </c>
    </row>
    <row r="26" spans="1:4">
      <c r="A26" s="3" t="s">
        <v>27</v>
      </c>
      <c r="B26" s="3">
        <v>4.1368276985003716</v>
      </c>
      <c r="C26" s="3">
        <v>5.5881400389290787</v>
      </c>
      <c r="D26" s="3">
        <v>31.255986259170882</v>
      </c>
    </row>
    <row r="27" spans="1:4">
      <c r="A27" s="3" t="s">
        <v>28</v>
      </c>
      <c r="B27" s="3">
        <v>1.2230621021653272</v>
      </c>
      <c r="C27" s="3">
        <v>2.3400336413015519</v>
      </c>
      <c r="D27" s="3">
        <v>6.4390014611167476</v>
      </c>
    </row>
    <row r="28" spans="1:4">
      <c r="A28" s="3" t="s">
        <v>29</v>
      </c>
      <c r="B28" s="3">
        <v>1.1511172726261902</v>
      </c>
      <c r="C28" s="3">
        <v>7.7535443040140972</v>
      </c>
      <c r="D28" s="3">
        <v>8.9542364068654781</v>
      </c>
    </row>
    <row r="29" spans="1:4">
      <c r="A29" s="3" t="s">
        <v>30</v>
      </c>
      <c r="B29" s="3">
        <v>1.2950069317044641</v>
      </c>
      <c r="C29" s="3">
        <v>14.249757099269152</v>
      </c>
      <c r="D29" s="3">
        <v>32.429762567186955</v>
      </c>
    </row>
    <row r="30" spans="1:4">
      <c r="A30" s="3" t="s">
        <v>31</v>
      </c>
      <c r="B30" s="3">
        <v>49.929711700161</v>
      </c>
      <c r="C30" s="3">
        <v>62.761797812222213</v>
      </c>
      <c r="D30" s="3">
        <v>127.20381532299911</v>
      </c>
    </row>
  </sheetData>
  <conditionalFormatting sqref="F4:F5">
    <cfRule type="duplicateValues" dxfId="0" priority="2"/>
  </conditionalFormatting>
  <pageMargins left="0.7" right="0.7" top="0.75" bottom="0.75" header="0.3" footer="0.3"/>
  <pageSetup orientation="portrait" horizontalDpi="30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D28"/>
  <sheetViews>
    <sheetView workbookViewId="0">
      <selection activeCell="E23" sqref="E23"/>
    </sheetView>
  </sheetViews>
  <sheetFormatPr defaultRowHeight="15"/>
  <sheetData>
    <row r="1" spans="1:4">
      <c r="A1" s="3"/>
      <c r="B1" s="3" t="s">
        <v>33</v>
      </c>
      <c r="C1" s="3" t="s">
        <v>34</v>
      </c>
      <c r="D1" s="3" t="s">
        <v>35</v>
      </c>
    </row>
    <row r="2" spans="1:4">
      <c r="A2" s="3" t="s">
        <v>5</v>
      </c>
      <c r="B2" s="3">
        <v>26.259862781784964</v>
      </c>
      <c r="C2" s="3">
        <v>88.572019617025902</v>
      </c>
      <c r="D2" s="3">
        <v>223.21871731871394</v>
      </c>
    </row>
    <row r="3" spans="1:4">
      <c r="A3" s="3" t="s">
        <v>6</v>
      </c>
      <c r="B3" s="3">
        <v>22.087062668515024</v>
      </c>
      <c r="C3" s="3">
        <v>67.860975597745011</v>
      </c>
      <c r="D3" s="3">
        <v>164.93233950923005</v>
      </c>
    </row>
    <row r="4" spans="1:4">
      <c r="A4" s="3" t="s">
        <v>7</v>
      </c>
      <c r="B4" s="3">
        <v>2687.9307764116934</v>
      </c>
      <c r="C4" s="3">
        <v>3312.9637479543476</v>
      </c>
      <c r="D4" s="3">
        <v>13266.824708380307</v>
      </c>
    </row>
    <row r="5" spans="1:4">
      <c r="A5" s="3" t="s">
        <v>8</v>
      </c>
      <c r="B5" s="3">
        <v>3.1296000849524548</v>
      </c>
      <c r="C5" s="3">
        <v>12.643166838077041</v>
      </c>
      <c r="D5" s="3">
        <v>14.890190878832479</v>
      </c>
    </row>
    <row r="6" spans="1:4">
      <c r="A6" s="3" t="s">
        <v>9</v>
      </c>
      <c r="B6" s="3">
        <v>89.499367946686291</v>
      </c>
      <c r="C6" s="3">
        <v>416.84032102886601</v>
      </c>
      <c r="D6" s="3">
        <v>1605.6924529000457</v>
      </c>
    </row>
    <row r="7" spans="1:4">
      <c r="A7" s="3" t="s">
        <v>10</v>
      </c>
      <c r="B7" s="3">
        <v>116.76645834201918</v>
      </c>
      <c r="C7" s="3">
        <v>183.32591915211711</v>
      </c>
      <c r="D7" s="3">
        <v>1070.7858211041491</v>
      </c>
    </row>
    <row r="8" spans="1:4">
      <c r="A8" s="3" t="s">
        <v>11</v>
      </c>
      <c r="B8" s="3">
        <v>94.535506014425877</v>
      </c>
      <c r="C8" s="3">
        <v>186.08506329633835</v>
      </c>
      <c r="D8" s="3">
        <v>473.63550851745748</v>
      </c>
    </row>
    <row r="9" spans="1:4">
      <c r="A9" s="3" t="s">
        <v>12</v>
      </c>
      <c r="B9" s="3">
        <v>4.2087725280395079</v>
      </c>
      <c r="C9" s="3">
        <v>18.16145512651951</v>
      </c>
      <c r="D9" s="3">
        <v>31.054767463510988</v>
      </c>
    </row>
    <row r="10" spans="1:4">
      <c r="A10" s="4" t="s">
        <v>13</v>
      </c>
      <c r="B10" s="4">
        <v>489.8003995024439</v>
      </c>
      <c r="C10" s="4">
        <v>1166.1051226235256</v>
      </c>
      <c r="D10" s="4">
        <v>2981.7271870202608</v>
      </c>
    </row>
    <row r="11" spans="1:4">
      <c r="A11" s="3" t="s">
        <v>14</v>
      </c>
      <c r="B11" s="3">
        <v>496.67113072343147</v>
      </c>
      <c r="C11" s="3">
        <v>1194.9888214497403</v>
      </c>
      <c r="D11" s="3">
        <v>3059.5653244746982</v>
      </c>
    </row>
    <row r="12" spans="1:4">
      <c r="A12" s="3" t="s">
        <v>15</v>
      </c>
      <c r="B12" s="3">
        <v>111.73032027427959</v>
      </c>
      <c r="C12" s="3">
        <v>125.38389212347123</v>
      </c>
      <c r="D12" s="3">
        <v>406.49550369893808</v>
      </c>
    </row>
    <row r="13" spans="1:4">
      <c r="A13" s="3" t="s">
        <v>16</v>
      </c>
      <c r="B13" s="3">
        <v>58.742953318705268</v>
      </c>
      <c r="C13" s="3">
        <v>188.28539343666665</v>
      </c>
      <c r="D13" s="3">
        <v>367.55966673874769</v>
      </c>
    </row>
    <row r="14" spans="1:4">
      <c r="A14" s="3" t="s">
        <v>17</v>
      </c>
      <c r="B14" s="3">
        <v>0.57555863631309512</v>
      </c>
      <c r="C14" s="3">
        <v>2.5845147680046989</v>
      </c>
      <c r="D14" s="3">
        <v>9.5578927938451734</v>
      </c>
    </row>
    <row r="15" spans="1:4">
      <c r="A15" s="3" t="s">
        <v>18</v>
      </c>
      <c r="B15" s="3">
        <v>1.3669517612436011</v>
      </c>
      <c r="C15" s="3">
        <v>3.5973651500605945</v>
      </c>
      <c r="D15" s="3">
        <v>11.670690148274106</v>
      </c>
    </row>
    <row r="16" spans="1:4">
      <c r="A16" s="3" t="s">
        <v>19</v>
      </c>
      <c r="B16" s="3">
        <v>323.71576051134639</v>
      </c>
      <c r="C16" s="3">
        <v>442.02187707929016</v>
      </c>
      <c r="D16" s="3">
        <v>1373.0164521853167</v>
      </c>
    </row>
    <row r="17" spans="1:4">
      <c r="A17" s="3" t="s">
        <v>20</v>
      </c>
      <c r="B17" s="3">
        <v>10.18019337978787</v>
      </c>
      <c r="C17" s="3">
        <v>18.615491504682495</v>
      </c>
      <c r="D17" s="3">
        <v>49.332141402618426</v>
      </c>
    </row>
    <row r="18" spans="1:4">
      <c r="A18" s="3" t="s">
        <v>21</v>
      </c>
      <c r="B18" s="3">
        <v>3.8490483803438238</v>
      </c>
      <c r="C18" s="3">
        <v>4.2609567796834229</v>
      </c>
      <c r="D18" s="3">
        <v>10.530450306201349</v>
      </c>
    </row>
    <row r="19" spans="1:4">
      <c r="A19" s="3" t="s">
        <v>22</v>
      </c>
      <c r="B19" s="3">
        <v>3.2734897440307282</v>
      </c>
      <c r="C19" s="3">
        <v>6.1818799180652935</v>
      </c>
      <c r="D19" s="3">
        <v>17.03652469920473</v>
      </c>
    </row>
    <row r="20" spans="1:4">
      <c r="A20" s="3" t="s">
        <v>23</v>
      </c>
      <c r="B20" s="3">
        <v>499.76475839361439</v>
      </c>
      <c r="C20" s="3">
        <v>528.11415955404129</v>
      </c>
      <c r="D20" s="3">
        <v>1596.1345601062005</v>
      </c>
    </row>
    <row r="21" spans="1:4">
      <c r="A21" s="3" t="s">
        <v>24</v>
      </c>
      <c r="B21" s="3">
        <v>0.61153105108266359</v>
      </c>
      <c r="C21" s="3">
        <v>5.6230659141723862</v>
      </c>
      <c r="D21" s="3">
        <v>14.655435617229266</v>
      </c>
    </row>
    <row r="22" spans="1:4">
      <c r="A22" s="3" t="s">
        <v>25</v>
      </c>
      <c r="B22" s="3">
        <v>4.3526621871177813</v>
      </c>
      <c r="C22" s="3">
        <v>20.257007641117912</v>
      </c>
      <c r="D22" s="3">
        <v>31.457205054830784</v>
      </c>
    </row>
    <row r="23" spans="1:4">
      <c r="A23" s="3" t="s">
        <v>26</v>
      </c>
      <c r="B23" s="3">
        <v>1.5108414203218747</v>
      </c>
      <c r="C23" s="3">
        <v>2.6543665184913126</v>
      </c>
      <c r="D23" s="3">
        <v>9.6920386576184381</v>
      </c>
    </row>
    <row r="24" spans="1:4">
      <c r="A24" s="3" t="s">
        <v>27</v>
      </c>
      <c r="B24" s="3">
        <v>4.1368276985003716</v>
      </c>
      <c r="C24" s="3">
        <v>5.5881400389290787</v>
      </c>
      <c r="D24" s="3">
        <v>31.255986259170882</v>
      </c>
    </row>
    <row r="25" spans="1:4">
      <c r="A25" s="3" t="s">
        <v>28</v>
      </c>
      <c r="B25" s="3">
        <v>1.2230621021653272</v>
      </c>
      <c r="C25" s="3">
        <v>2.3400336413015519</v>
      </c>
      <c r="D25" s="3">
        <v>6.4390014611167476</v>
      </c>
    </row>
    <row r="26" spans="1:4">
      <c r="A26" s="3" t="s">
        <v>29</v>
      </c>
      <c r="B26" s="3">
        <v>1.1511172726261902</v>
      </c>
      <c r="C26" s="3">
        <v>7.7535443040140972</v>
      </c>
      <c r="D26" s="3">
        <v>8.9542364068654781</v>
      </c>
    </row>
    <row r="27" spans="1:4">
      <c r="A27" s="3" t="s">
        <v>30</v>
      </c>
      <c r="B27" s="3">
        <v>1.2950069317044641</v>
      </c>
      <c r="C27" s="3">
        <v>14.249757099269152</v>
      </c>
      <c r="D27" s="3">
        <v>32.429762567186955</v>
      </c>
    </row>
    <row r="28" spans="1:4">
      <c r="A28" s="3" t="s">
        <v>31</v>
      </c>
      <c r="B28" s="3">
        <v>49.929711700161</v>
      </c>
      <c r="C28" s="3">
        <v>62.761797812222213</v>
      </c>
      <c r="D28" s="3">
        <v>127.2038153229991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:D10"/>
  <sheetViews>
    <sheetView workbookViewId="0">
      <selection activeCell="E22" sqref="E22"/>
    </sheetView>
  </sheetViews>
  <sheetFormatPr defaultRowHeight="15"/>
  <sheetData>
    <row r="1" spans="1:4">
      <c r="A1" s="3"/>
      <c r="B1" s="3"/>
      <c r="C1" s="3"/>
      <c r="D1" s="3"/>
    </row>
    <row r="2" spans="1:4">
      <c r="A2" s="3"/>
      <c r="B2" s="3"/>
      <c r="C2" s="3"/>
      <c r="D2" s="3"/>
    </row>
    <row r="3" spans="1:4">
      <c r="A3" s="3"/>
      <c r="B3" s="3"/>
      <c r="C3" s="3"/>
      <c r="D3" s="3"/>
    </row>
    <row r="4" spans="1:4">
      <c r="A4" s="3"/>
      <c r="B4" s="3"/>
      <c r="C4" s="3"/>
      <c r="D4" s="3"/>
    </row>
    <row r="5" spans="1:4">
      <c r="A5" s="3"/>
      <c r="B5" s="3"/>
      <c r="C5" s="3"/>
      <c r="D5" s="3"/>
    </row>
    <row r="6" spans="1:4">
      <c r="A6" s="3"/>
      <c r="B6" s="3"/>
      <c r="C6" s="3"/>
      <c r="D6" s="3"/>
    </row>
    <row r="7" spans="1:4">
      <c r="A7" s="3"/>
      <c r="B7" s="3"/>
      <c r="C7" s="3"/>
      <c r="D7" s="3"/>
    </row>
    <row r="8" spans="1:4">
      <c r="A8" s="3"/>
      <c r="B8" s="3"/>
      <c r="C8" s="3"/>
      <c r="D8" s="3"/>
    </row>
    <row r="9" spans="1:4">
      <c r="A9" s="3"/>
      <c r="B9" s="3"/>
      <c r="C9" s="3"/>
      <c r="D9" s="3"/>
    </row>
    <row r="10" spans="1:4">
      <c r="A10" s="3"/>
      <c r="B10" s="3"/>
      <c r="C10" s="3"/>
      <c r="D10" s="3"/>
    </row>
  </sheetData>
  <sortState ref="A1:D10">
    <sortCondition ref="A1"/>
  </sortState>
  <conditionalFormatting sqref="A1:A10">
    <cfRule type="duplicateValues" dxfId="1" priority="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p-pc</dc:creator>
  <cp:lastModifiedBy>HP</cp:lastModifiedBy>
  <dcterms:created xsi:type="dcterms:W3CDTF">2017-11-13T06:43:20Z</dcterms:created>
  <dcterms:modified xsi:type="dcterms:W3CDTF">2018-08-20T05:20:51Z</dcterms:modified>
</cp:coreProperties>
</file>